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01213 transfer komp\HvMPK6 ko story 20200316\HvMPK6KO mix\Submitted\Submitted 24.05.2021\"/>
    </mc:Choice>
  </mc:AlternateContent>
  <xr:revisionPtr revIDLastSave="0" documentId="13_ncr:1_{5659EE6D-0F23-4FC4-B306-F2C1D19B6B02}" xr6:coauthVersionLast="36" xr6:coauthVersionMax="36" xr10:uidLastSave="{00000000-0000-0000-0000-000000000000}"/>
  <bookViews>
    <workbookView xWindow="0" yWindow="0" windowWidth="19200" windowHeight="6930" tabRatio="792" xr2:uid="{00000000-000D-0000-FFFF-FFFF00000000}"/>
  </bookViews>
  <sheets>
    <sheet name="List 1" sheetId="23" r:id="rId1"/>
  </sheets>
  <calcPr calcId="191029"/>
</workbook>
</file>

<file path=xl/sharedStrings.xml><?xml version="1.0" encoding="utf-8"?>
<sst xmlns="http://schemas.openxmlformats.org/spreadsheetml/2006/main" count="211" uniqueCount="148">
  <si>
    <t>guideSeq</t>
  </si>
  <si>
    <t>offtargetSeq</t>
  </si>
  <si>
    <t>mismatchPos</t>
  </si>
  <si>
    <t>mismatchCount</t>
  </si>
  <si>
    <t>mitOfftargetScore</t>
  </si>
  <si>
    <t>cfdOfftargetScore</t>
  </si>
  <si>
    <t>chrom</t>
  </si>
  <si>
    <t>start</t>
  </si>
  <si>
    <t>end</t>
  </si>
  <si>
    <t>strand</t>
  </si>
  <si>
    <t>locusDesc</t>
  </si>
  <si>
    <t>**..........*.....*.</t>
  </si>
  <si>
    <t>-</t>
  </si>
  <si>
    <t>+</t>
  </si>
  <si>
    <t>.*...............***</t>
  </si>
  <si>
    <t>intron:HORVU4Hr1G019230</t>
  </si>
  <si>
    <t>....*.**.........*..</t>
  </si>
  <si>
    <t>intron:HORVU3Hr1G030270</t>
  </si>
  <si>
    <t>...*...*.*....*.....</t>
  </si>
  <si>
    <t>intron:U1</t>
  </si>
  <si>
    <t>*.*.......*..*......</t>
  </si>
  <si>
    <t>exon:HORVU5Hr1G106380</t>
  </si>
  <si>
    <t>**.*...*............</t>
  </si>
  <si>
    <t>intron:HORVU2Hr1G000360</t>
  </si>
  <si>
    <t>..**...*......*.....</t>
  </si>
  <si>
    <t>exon:HORVU2Hr1G036530</t>
  </si>
  <si>
    <t>.*..*.......*..*....</t>
  </si>
  <si>
    <t>*............**...*.</t>
  </si>
  <si>
    <t>...*.........*.*.*..</t>
  </si>
  <si>
    <t>exon:HORVU5Hr1G002030</t>
  </si>
  <si>
    <t>.*...............*.*</t>
  </si>
  <si>
    <t>..**...*............</t>
  </si>
  <si>
    <t>CABVVH010000002.1</t>
  </si>
  <si>
    <t>CABVVH010000002.1 489.51 Mbp</t>
  </si>
  <si>
    <t>CABVVH010000006.1</t>
  </si>
  <si>
    <t>CABVVH010000004.1</t>
  </si>
  <si>
    <t>CABVVH010000008.1</t>
  </si>
  <si>
    <t>CABVVH010000003.1</t>
  </si>
  <si>
    <t>CABVVH010000001.1</t>
  </si>
  <si>
    <t>CABVVH010000004.1 78.57 Mbp</t>
  </si>
  <si>
    <t>CABVVH010000003.1 114.39 Mbp</t>
  </si>
  <si>
    <t>...*...*......*.*...</t>
  </si>
  <si>
    <t>CABVVH010000002.1 20.26 Mbp</t>
  </si>
  <si>
    <t>CABVVH010000003.1 30.70 Mbp</t>
  </si>
  <si>
    <t>CABVVH010000005.1 506.84 Mbp</t>
  </si>
  <si>
    <t>........*.*...*..*..</t>
  </si>
  <si>
    <t>CABVVH010000004.1 75.00 Mbp</t>
  </si>
  <si>
    <t>CABVVH010000002.1 800.64 Kbp</t>
  </si>
  <si>
    <t>CABVVH010000002.1 119.57 Mbp</t>
  </si>
  <si>
    <t>CABVVH010000006.1 43.61 Mbp</t>
  </si>
  <si>
    <t>CABVVH010000008.1 79.12 Mbp</t>
  </si>
  <si>
    <t>CABVVH010000008.1 8.71 Mbp</t>
  </si>
  <si>
    <t>CABVVH010000001.1 57.55 Mbp</t>
  </si>
  <si>
    <t>CABVVH010000008.1 107.40 Mbp</t>
  </si>
  <si>
    <t>CABVVH010000001.1 215.57 Mbp</t>
  </si>
  <si>
    <t>CABVVH010000004.1 143.41 Mbp</t>
  </si>
  <si>
    <t>exon:HORVU4Hr1G027070</t>
  </si>
  <si>
    <t>exon:HORVU4Hr1G027080</t>
  </si>
  <si>
    <t>protein|prenyltransferase, putative, expressed</t>
  </si>
  <si>
    <t>BART1_0-u27938</t>
  </si>
  <si>
    <t>https://ics.hutton.ac.uk/barleyrtd/view_gene.cgi?seq_name=BART1_0-u27938&amp;dataset=150831_barley_pseudomolecules</t>
  </si>
  <si>
    <t>BART1_0-u27951</t>
  </si>
  <si>
    <t>https://ics.hutton.ac.uk/barleyrtd/view_gene.cgi?seq_name=BART1_0-u27951&amp;dataset=150831_barley_pseudomolecules</t>
  </si>
  <si>
    <t>Symbols: | Protein prenylyltransferase superfamily protein | chr1:3297478-3300353 REVERSE LENGTH=420</t>
  </si>
  <si>
    <t>BART1_0-u27952</t>
  </si>
  <si>
    <t>protein|thioesterase family protein, putative, expressed</t>
  </si>
  <si>
    <t>BART1_0-u32360</t>
  </si>
  <si>
    <t>https://ics.hutton.ac.uk/barleyrtd/view_gene.cgi?seq_name=HORVU5Hr1G002030&amp;dataset=150831_barley_pseudomolecules</t>
  </si>
  <si>
    <t>protein|WD domain, G-beta repeat domain containing protein, expressed</t>
  </si>
  <si>
    <t>Symbols: | WD40/YVTN repeat-like-containing domain;Bromodomain | chr5:20037338-20045454 REVERSE LENGTH=1677</t>
  </si>
  <si>
    <t>BART1_0-u09773</t>
  </si>
  <si>
    <t>protein|transporter family protein, putative, expressed</t>
  </si>
  <si>
    <t>Symbols: ATPLT5, PMT5, ATPMT5 | polyol/monosaccharide transporter 5 | chr3:6489000-6491209 REVERSE LENGTH=539</t>
  </si>
  <si>
    <t>BART1_0-u39958</t>
  </si>
  <si>
    <t>protein|tRNA synthetases class II domain containing protein, expressed</t>
  </si>
  <si>
    <t>Symbols: ATKRS-1 | lysyl-tRNA synthetase 1 | chr3:3702359-3705613 REVERSE LENGTH=626</t>
  </si>
  <si>
    <t>BART code</t>
  </si>
  <si>
    <t>BART code link</t>
  </si>
  <si>
    <t>Rice PP7 annotation</t>
  </si>
  <si>
    <t>Arabidopsis TAIR PP10 annotation</t>
  </si>
  <si>
    <t>https://ics.hutton.ac.uk/barleyrtd/view_gene.cgi?seq_name=BART1_0-u27416&amp;dataset=150831_barley_pseudomolecules</t>
  </si>
  <si>
    <t>No</t>
  </si>
  <si>
    <t>Not applicable</t>
  </si>
  <si>
    <t xml:space="preserve">Not applicable </t>
  </si>
  <si>
    <r>
      <t>AGCAAATCAAGCATTATCAG</t>
    </r>
    <r>
      <rPr>
        <u/>
        <sz val="10"/>
        <rFont val="Arial"/>
        <family val="2"/>
        <charset val="238"/>
      </rPr>
      <t>AGG</t>
    </r>
  </si>
  <si>
    <r>
      <t>CTCAAATCAAGCTTTATCGG</t>
    </r>
    <r>
      <rPr>
        <u/>
        <sz val="10"/>
        <rFont val="Courier New"/>
        <family val="3"/>
        <charset val="238"/>
      </rPr>
      <t>AGG</t>
    </r>
  </si>
  <si>
    <r>
      <t>CACAAATCAAGCTTTATAGA</t>
    </r>
    <r>
      <rPr>
        <u/>
        <sz val="10"/>
        <rFont val="Arial"/>
        <family val="2"/>
        <charset val="238"/>
      </rPr>
      <t>CGG</t>
    </r>
  </si>
  <si>
    <r>
      <t>GTGAAATCAATCTCTATCGG</t>
    </r>
    <r>
      <rPr>
        <u/>
        <sz val="10"/>
        <rFont val="Arial"/>
        <family val="2"/>
        <charset val="238"/>
      </rPr>
      <t>TGG</t>
    </r>
  </si>
  <si>
    <r>
      <t>CTATAATTAAGCTTTATCGG</t>
    </r>
    <r>
      <rPr>
        <u/>
        <sz val="10"/>
        <rFont val="Arial"/>
        <family val="2"/>
        <charset val="238"/>
      </rPr>
      <t>AGA</t>
    </r>
  </si>
  <si>
    <r>
      <t>CTGCAATGAAGCTTCATCGG</t>
    </r>
    <r>
      <rPr>
        <u/>
        <sz val="10"/>
        <rFont val="Arial"/>
        <family val="2"/>
        <charset val="238"/>
      </rPr>
      <t>AGG</t>
    </r>
  </si>
  <si>
    <r>
      <t>CTCCAATCAAGCTCTCTGGG</t>
    </r>
    <r>
      <rPr>
        <u/>
        <sz val="10"/>
        <rFont val="Arial"/>
        <family val="2"/>
        <charset val="238"/>
      </rPr>
      <t>TGG</t>
    </r>
  </si>
  <si>
    <t>protein|retrotransposon protein, putative, unclassified, expressed</t>
  </si>
  <si>
    <t>Symbols: CRK8 | cysteine-rich RLK (RECEPTOR-like protein kinase) 8 | chr4:12129485-12134086 FORWARD LENGTH=1262</t>
  </si>
  <si>
    <t>protein|tRNA methyltransferase, putative, expressed</t>
  </si>
  <si>
    <t>Symbols: | Met-10+ like family protein | chr4:13687366-13690370 REVERSE LENGTH=619</t>
  </si>
  <si>
    <t>protein|homeobox domain containing protein, expressed</t>
  </si>
  <si>
    <t>Symbols: | sequence-specific DNA binding;sequence-specific DNA binding transcription factors | chr4:1366495-1370910 REVERSE LENGTH=879</t>
  </si>
  <si>
    <t>Note</t>
  </si>
  <si>
    <t xml:space="preserve">CABVVH010000001.1 </t>
  </si>
  <si>
    <t xml:space="preserve">CABVVH010000002.1 </t>
  </si>
  <si>
    <t xml:space="preserve">CABVVH010000005.1 </t>
  </si>
  <si>
    <r>
      <t>CACAAATCAAGCTTTATAAA</t>
    </r>
    <r>
      <rPr>
        <u/>
        <sz val="10"/>
        <rFont val="Arial"/>
        <family val="2"/>
        <charset val="238"/>
      </rPr>
      <t>CGG</t>
    </r>
  </si>
  <si>
    <r>
      <t>CTCATACAAAGCTTTATAGG</t>
    </r>
    <r>
      <rPr>
        <u/>
        <sz val="10"/>
        <rFont val="Arial"/>
        <family val="2"/>
        <charset val="238"/>
      </rPr>
      <t>TGG</t>
    </r>
  </si>
  <si>
    <r>
      <t>CTCCAATGATGCTTCATCGG</t>
    </r>
    <r>
      <rPr>
        <u/>
        <sz val="10"/>
        <rFont val="Arial"/>
        <family val="2"/>
        <charset val="238"/>
      </rPr>
      <t>AGG</t>
    </r>
  </si>
  <si>
    <r>
      <t>AACGAATTAAGCTTTATCGG</t>
    </r>
    <r>
      <rPr>
        <u/>
        <sz val="10"/>
        <rFont val="Arial"/>
        <family val="2"/>
        <charset val="238"/>
      </rPr>
      <t>AGA</t>
    </r>
  </si>
  <si>
    <t>BART1_0-u27416</t>
  </si>
  <si>
    <t>https://ics.hutton.ac.uk/barleyrtd/view_gene.cgi?seq_name=BART1_0-u19321&amp;dataset=150831_barley_pseudomolecules</t>
  </si>
  <si>
    <t>BART1_0-u19321</t>
  </si>
  <si>
    <t>BART1_0-u06776</t>
  </si>
  <si>
    <t>https://ics.hutton.ac.uk/barleyrtd/view_gene.cgi?seq_name=BART1_0-u06776&amp;dataset=150831_barley_pseudomolecules</t>
  </si>
  <si>
    <t>https://ics.hutton.ac.uk/barleyrtd/view_gene.cgi?seq_name=BART1_0-u09773&amp;dataset=150831_barley_pseudomolecules</t>
  </si>
  <si>
    <t>https://ics.hutton.ac.uk/barleyrtd/view_gene.cgi?seq_name=BART1_0-u27952&amp;dataset=150831_barley_pseudomolecules</t>
  </si>
  <si>
    <t>https://ics.hutton.ac.uk/barleyrtd/view_gene.cgi?seq_name=BART1_0-u39958&amp;dataset=150831_barley_pseudomolecules</t>
  </si>
  <si>
    <t>intron:HORVU.MOREX.r2.7HG0531110.1</t>
  </si>
  <si>
    <t>intron:HORVU.MOREX.r2.4HG0293130.1</t>
  </si>
  <si>
    <t>intron:	HORVU.MOREX.r2.6HG0463580.1</t>
  </si>
  <si>
    <t>intron:HORVU.MOREX.r2.1HG0015750.1</t>
  </si>
  <si>
    <t>intron:HORVU.MOREX.r2.4HG0290570.1</t>
  </si>
  <si>
    <t>intron:HORVU.MOREX.r2.1HG0072610.1</t>
  </si>
  <si>
    <t xml:space="preserve">	exon:HORVU.MOREX.r2.2HG0089800.1</t>
  </si>
  <si>
    <r>
      <t>CTCTAATGAAGCTTCACCGG</t>
    </r>
    <r>
      <rPr>
        <u/>
        <sz val="10"/>
        <rFont val="Arial"/>
        <family val="2"/>
        <charset val="238"/>
      </rPr>
      <t>CGG</t>
    </r>
  </si>
  <si>
    <r>
      <t>ATCAAATCAAGCTGGATCCG</t>
    </r>
    <r>
      <rPr>
        <u/>
        <sz val="10"/>
        <rFont val="Arial"/>
        <family val="2"/>
        <charset val="238"/>
      </rPr>
      <t>AGG</t>
    </r>
  </si>
  <si>
    <r>
      <t>CGCACATCAAGCCTTCTCGG</t>
    </r>
    <r>
      <rPr>
        <u/>
        <sz val="10"/>
        <rFont val="Arial"/>
        <family val="2"/>
        <charset val="238"/>
      </rPr>
      <t>CGG</t>
    </r>
  </si>
  <si>
    <t>Unknown</t>
  </si>
  <si>
    <t>Not available</t>
  </si>
  <si>
    <t>BART1_0-u06192</t>
  </si>
  <si>
    <t>https://ics.hutton.ac.uk/barleyrtd/view_gene.cgi?seq_name=BART1_0-u06192&amp;dataset=150831_barley_pseudomolecules</t>
  </si>
  <si>
    <t>Symbols: | RING/U-box superfamily protein | chr3:5070472-5072344 REVERSE LENGTH=486</t>
  </si>
  <si>
    <t>BART1_0-u06193</t>
  </si>
  <si>
    <t>Symbols: | RING/U-box superfamily protein | chr3:5070472-5072344 REVERSE LENGTH=487</t>
  </si>
  <si>
    <t>BART1_0-u10236</t>
  </si>
  <si>
    <t>https://ics.hutton.ac.uk/barleyrtd/view_gene.cgi?seq_name=BART1_0-u10236&amp;dataset=150831_barley_pseudomolecules</t>
  </si>
  <si>
    <t>protein|transposon protein, putative, CACTA, En/Spm sub-class, expressed</t>
  </si>
  <si>
    <t>BART1_0-u43161.001</t>
  </si>
  <si>
    <t>https://ics.hutton.ac.uk/barleyrtd/view_gene.cgi?seq_name=BART1_0-u43161&amp;dataset=150831_barley_pseudomolecules</t>
  </si>
  <si>
    <t>exon/intron hit Morex IBSC_v2 genome assembly</t>
  </si>
  <si>
    <t>exon/intron hit Golden Promise v1 genome assembly</t>
  </si>
  <si>
    <t>exon:HORVU.MOREX.r2.5HG0432020.1</t>
  </si>
  <si>
    <t>exon:HORVU.MOREX.r2.2HG0108160.1</t>
  </si>
  <si>
    <t>exon:HORVU.MOREX.r2.5HG0350830.1</t>
  </si>
  <si>
    <t>intron:HORVU.MOREX.r2.3HG0205560.1</t>
  </si>
  <si>
    <t>intron:HORVU.MOREX.r2.2HG0078830.1</t>
  </si>
  <si>
    <t xml:space="preserve">286 upstream from the intron/exon boundary - Golden Promise, 148bp downstream from the exon/intron boundary - Morex </t>
  </si>
  <si>
    <t>93 bp upstream from the intron/exon boundary - Golden Promise, 0 bp upstream and 4bp downstream from a transcript variant occurring within an intron - Morex</t>
  </si>
  <si>
    <t xml:space="preserve">7 bp upstream from the intron/exon boundary </t>
  </si>
  <si>
    <t>*Annotated by EnsemblPlants</t>
  </si>
  <si>
    <t>reverse transcriptase*</t>
  </si>
  <si>
    <r>
      <t>CTCAAATCGATCTTCATAGG</t>
    </r>
    <r>
      <rPr>
        <u/>
        <sz val="10"/>
        <rFont val="Arial"/>
        <family val="2"/>
        <charset val="238"/>
      </rPr>
      <t>AG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38"/>
    </font>
    <font>
      <sz val="10"/>
      <name val="Courier New"/>
      <family val="3"/>
      <charset val="238"/>
    </font>
    <font>
      <sz val="10"/>
      <name val="Arial"/>
      <family val="2"/>
      <charset val="238"/>
    </font>
    <font>
      <sz val="10"/>
      <name val="Courier New"/>
      <family val="3"/>
      <charset val="238"/>
    </font>
    <font>
      <u/>
      <sz val="11"/>
      <color theme="10"/>
      <name val="Calibri"/>
      <family val="2"/>
      <charset val="204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u/>
      <sz val="10"/>
      <name val="Arial"/>
      <family val="2"/>
      <charset val="238"/>
    </font>
    <font>
      <u/>
      <sz val="10"/>
      <name val="Courier New"/>
      <family val="3"/>
      <charset val="238"/>
    </font>
    <font>
      <sz val="10"/>
      <color theme="1"/>
      <name val="Arial"/>
      <family val="2"/>
      <charset val="238"/>
    </font>
    <font>
      <sz val="10"/>
      <color rgb="FFFF0000"/>
      <name val="Arial"/>
      <family val="2"/>
      <charset val="238"/>
    </font>
    <font>
      <u/>
      <sz val="10"/>
      <color theme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Fill="1" applyBorder="1" applyAlignment="1" applyProtection="1"/>
    <xf numFmtId="0" fontId="2" fillId="0" borderId="0" xfId="0" applyFont="1" applyFill="1" applyBorder="1" applyAlignment="1" applyProtection="1"/>
    <xf numFmtId="0" fontId="7" fillId="0" borderId="0" xfId="0" applyFont="1" applyFill="1" applyBorder="1" applyAlignment="1" applyProtection="1"/>
    <xf numFmtId="0" fontId="4" fillId="2" borderId="0" xfId="0" applyFont="1" applyFill="1" applyBorder="1" applyAlignment="1" applyProtection="1"/>
    <xf numFmtId="0" fontId="3" fillId="2" borderId="0" xfId="0" applyFont="1" applyFill="1" applyBorder="1" applyAlignment="1" applyProtection="1"/>
    <xf numFmtId="0" fontId="1" fillId="2" borderId="0" xfId="0" applyFont="1" applyFill="1" applyBorder="1" applyAlignment="1" applyProtection="1"/>
    <xf numFmtId="0" fontId="7" fillId="2" borderId="0" xfId="0" applyFont="1" applyFill="1" applyBorder="1" applyAlignment="1" applyProtection="1"/>
    <xf numFmtId="0" fontId="2" fillId="2" borderId="0" xfId="0" applyFont="1" applyFill="1" applyBorder="1" applyAlignment="1" applyProtection="1"/>
    <xf numFmtId="0" fontId="0" fillId="2" borderId="0" xfId="0" applyFill="1"/>
    <xf numFmtId="0" fontId="6" fillId="2" borderId="0" xfId="0" applyFont="1" applyFill="1"/>
    <xf numFmtId="0" fontId="4" fillId="3" borderId="0" xfId="0" applyFont="1" applyFill="1" applyBorder="1" applyAlignment="1" applyProtection="1"/>
    <xf numFmtId="0" fontId="3" fillId="3" borderId="0" xfId="0" applyFont="1" applyFill="1" applyBorder="1" applyAlignment="1" applyProtection="1"/>
    <xf numFmtId="0" fontId="1" fillId="3" borderId="0" xfId="0" applyFont="1" applyFill="1" applyBorder="1" applyAlignment="1" applyProtection="1"/>
    <xf numFmtId="0" fontId="7" fillId="3" borderId="0" xfId="0" applyFont="1" applyFill="1" applyBorder="1" applyAlignment="1" applyProtection="1"/>
    <xf numFmtId="0" fontId="2" fillId="3" borderId="0" xfId="0" applyFont="1" applyFill="1" applyBorder="1" applyAlignment="1" applyProtection="1"/>
    <xf numFmtId="0" fontId="2" fillId="4" borderId="0" xfId="0" applyFont="1" applyFill="1" applyBorder="1" applyAlignment="1" applyProtection="1"/>
    <xf numFmtId="0" fontId="1" fillId="4" borderId="0" xfId="0" applyFont="1" applyFill="1" applyBorder="1" applyAlignment="1" applyProtection="1"/>
    <xf numFmtId="0" fontId="3" fillId="4" borderId="0" xfId="0" applyFont="1" applyFill="1" applyBorder="1" applyAlignment="1" applyProtection="1"/>
    <xf numFmtId="0" fontId="7" fillId="4" borderId="0" xfId="0" applyFont="1" applyFill="1" applyBorder="1" applyAlignment="1" applyProtection="1"/>
    <xf numFmtId="0" fontId="4" fillId="4" borderId="0" xfId="0" applyFont="1" applyFill="1" applyBorder="1" applyAlignment="1" applyProtection="1"/>
    <xf numFmtId="0" fontId="10" fillId="4" borderId="0" xfId="0" applyFont="1" applyFill="1"/>
    <xf numFmtId="0" fontId="11" fillId="4" borderId="0" xfId="0" applyFont="1" applyFill="1" applyBorder="1" applyAlignment="1" applyProtection="1"/>
    <xf numFmtId="0" fontId="10" fillId="0" borderId="0" xfId="0" applyFont="1"/>
    <xf numFmtId="0" fontId="10" fillId="2" borderId="0" xfId="0" applyFont="1" applyFill="1"/>
    <xf numFmtId="0" fontId="10" fillId="3" borderId="0" xfId="0" applyFont="1" applyFill="1"/>
    <xf numFmtId="0" fontId="12" fillId="2" borderId="0" xfId="1" applyFont="1" applyFill="1"/>
    <xf numFmtId="0" fontId="12" fillId="4" borderId="0" xfId="1" applyFont="1" applyFill="1"/>
    <xf numFmtId="0" fontId="10" fillId="4" borderId="0" xfId="0" applyFont="1" applyFill="1" applyAlignment="1">
      <alignment horizontal="left"/>
    </xf>
    <xf numFmtId="0" fontId="0" fillId="0" borderId="0" xfId="0" applyFill="1"/>
  </cellXfs>
  <cellStyles count="2">
    <cellStyle name="Hypertextový odkaz" xfId="1" builtinId="8"/>
    <cellStyle name="Normální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ics.hutton.ac.uk/barleyrtd/view_gene.cgi?seq_name=BART1_0-u06776&amp;dataset=150831_barley_pseudomolecules" TargetMode="External"/><Relationship Id="rId3" Type="http://schemas.openxmlformats.org/officeDocument/2006/relationships/hyperlink" Target="https://ics.hutton.ac.uk/barleyrtd/view_gene.cgi?seq_name=BART1_0-u27938&amp;dataset=150831_barley_pseudomolecules" TargetMode="External"/><Relationship Id="rId7" Type="http://schemas.openxmlformats.org/officeDocument/2006/relationships/hyperlink" Target="https://ics.hutton.ac.uk/barleyrtd/view_gene.cgi?seq_name=BART1_0-u19321&amp;dataset=150831_barley_pseudomolecules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ics.hutton.ac.uk/barleyrtd/view_gene.cgi?seq_name=BART1_0-u27951&amp;dataset=150831_barley_pseudomolecules" TargetMode="External"/><Relationship Id="rId1" Type="http://schemas.openxmlformats.org/officeDocument/2006/relationships/hyperlink" Target="https://ics.hutton.ac.uk/barleyrtd/view_gene.cgi?seq_name=BART1_0-u39958&amp;dataset=150831_barley_pseudomolecules" TargetMode="External"/><Relationship Id="rId6" Type="http://schemas.openxmlformats.org/officeDocument/2006/relationships/hyperlink" Target="https://ics.hutton.ac.uk/barleyrtd/view_gene.cgi?seq_name=BART1_0-u09773&amp;dataset=150831_barley_pseudomolecules" TargetMode="External"/><Relationship Id="rId11" Type="http://schemas.openxmlformats.org/officeDocument/2006/relationships/hyperlink" Target="https://ics.hutton.ac.uk/barleyrtd/view_gene.cgi?seq_name=BART1_0-u06192&amp;dataset=150831_barley_pseudomolecules" TargetMode="External"/><Relationship Id="rId5" Type="http://schemas.openxmlformats.org/officeDocument/2006/relationships/hyperlink" Target="https://ics.hutton.ac.uk/barleyrtd/view_gene.cgi?seq_name=HORVU5Hr1G002030&amp;dataset=150831_barley_pseudomolecules" TargetMode="External"/><Relationship Id="rId10" Type="http://schemas.openxmlformats.org/officeDocument/2006/relationships/hyperlink" Target="https://ics.hutton.ac.uk/barleyrtd/view_gene.cgi?seq_name=BART1_0-u06192&amp;dataset=150831_barley_pseudomolecules" TargetMode="External"/><Relationship Id="rId4" Type="http://schemas.openxmlformats.org/officeDocument/2006/relationships/hyperlink" Target="https://ics.hutton.ac.uk/barleyrtd/view_gene.cgi?seq_name=BART1_0-u27952&amp;dataset=150831_barley_pseudomolecules" TargetMode="External"/><Relationship Id="rId9" Type="http://schemas.openxmlformats.org/officeDocument/2006/relationships/hyperlink" Target="https://ics.hutton.ac.uk/barleyrtd/view_gene.cgi?seq_name=BART1_0-u27416&amp;dataset=150831_barley_pseudomolecu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46B08-98F9-4DFC-B42E-0F0B52C5059A}">
  <dimension ref="A3:W35"/>
  <sheetViews>
    <sheetView tabSelected="1" zoomScale="90" zoomScaleNormal="90" workbookViewId="0">
      <selection activeCell="B24" sqref="B24"/>
    </sheetView>
  </sheetViews>
  <sheetFormatPr defaultRowHeight="14.5" x14ac:dyDescent="0.35"/>
  <cols>
    <col min="1" max="1" width="26.7265625" customWidth="1"/>
    <col min="2" max="2" width="30.26953125" customWidth="1"/>
    <col min="3" max="3" width="11.7265625" customWidth="1"/>
    <col min="4" max="4" width="8.36328125" customWidth="1"/>
    <col min="5" max="5" width="3" customWidth="1"/>
    <col min="6" max="6" width="16.36328125" customWidth="1"/>
    <col min="7" max="7" width="21.6328125" customWidth="1"/>
    <col min="8" max="8" width="6.26953125" customWidth="1"/>
    <col min="9" max="9" width="6.7265625" customWidth="1"/>
    <col min="10" max="10" width="5.81640625" customWidth="1"/>
    <col min="11" max="11" width="28.81640625" customWidth="1"/>
    <col min="12" max="12" width="34.6328125" customWidth="1"/>
    <col min="13" max="13" width="32.1796875" style="23" customWidth="1"/>
    <col min="14" max="14" width="13" style="23" customWidth="1"/>
    <col min="15" max="15" width="15.6328125" style="23" customWidth="1"/>
    <col min="16" max="16" width="14.26953125" style="23" customWidth="1"/>
    <col min="17" max="17" width="20.08984375" style="23" customWidth="1"/>
    <col min="18" max="18" width="37.6328125" style="23" customWidth="1"/>
  </cols>
  <sheetData>
    <row r="3" spans="1:23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3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36</v>
      </c>
      <c r="M3" s="1" t="s">
        <v>135</v>
      </c>
      <c r="N3" s="1" t="s">
        <v>97</v>
      </c>
      <c r="O3" s="23" t="s">
        <v>76</v>
      </c>
      <c r="P3" s="23" t="s">
        <v>77</v>
      </c>
      <c r="Q3" s="23" t="s">
        <v>78</v>
      </c>
      <c r="R3" s="23" t="s">
        <v>79</v>
      </c>
    </row>
    <row r="4" spans="1:23" x14ac:dyDescent="0.35">
      <c r="A4" s="11" t="s">
        <v>85</v>
      </c>
      <c r="B4" s="12" t="s">
        <v>86</v>
      </c>
      <c r="C4" s="13" t="s">
        <v>30</v>
      </c>
      <c r="D4" s="13">
        <v>3</v>
      </c>
      <c r="E4" s="13">
        <v>0.29244971751400001</v>
      </c>
      <c r="F4" s="14">
        <v>0.42714496997000001</v>
      </c>
      <c r="G4" s="15" t="s">
        <v>98</v>
      </c>
      <c r="H4" s="15">
        <v>215572070</v>
      </c>
      <c r="I4" s="15">
        <v>215572092</v>
      </c>
      <c r="J4" s="13" t="s">
        <v>12</v>
      </c>
      <c r="K4" s="13" t="s">
        <v>54</v>
      </c>
      <c r="L4" s="13" t="s">
        <v>81</v>
      </c>
      <c r="M4" s="13" t="s">
        <v>81</v>
      </c>
      <c r="N4" s="13"/>
      <c r="O4" s="25" t="s">
        <v>82</v>
      </c>
      <c r="P4" s="25" t="s">
        <v>83</v>
      </c>
      <c r="Q4" s="25" t="s">
        <v>82</v>
      </c>
      <c r="R4" s="25" t="s">
        <v>82</v>
      </c>
    </row>
    <row r="5" spans="1:23" x14ac:dyDescent="0.35">
      <c r="A5" s="11" t="s">
        <v>85</v>
      </c>
      <c r="B5" s="12" t="s">
        <v>84</v>
      </c>
      <c r="C5" s="13" t="s">
        <v>11</v>
      </c>
      <c r="D5" s="13">
        <v>4</v>
      </c>
      <c r="E5" s="13">
        <v>0.20389040492999999</v>
      </c>
      <c r="F5" s="14">
        <v>0.41538461503399998</v>
      </c>
      <c r="G5" s="15" t="s">
        <v>99</v>
      </c>
      <c r="H5" s="15">
        <v>489513697</v>
      </c>
      <c r="I5" s="15">
        <v>489513719</v>
      </c>
      <c r="J5" s="13" t="s">
        <v>13</v>
      </c>
      <c r="K5" s="13" t="s">
        <v>33</v>
      </c>
      <c r="L5" s="13" t="s">
        <v>81</v>
      </c>
      <c r="M5" s="13" t="s">
        <v>81</v>
      </c>
      <c r="N5" s="13"/>
      <c r="O5" s="25" t="s">
        <v>82</v>
      </c>
      <c r="P5" s="25" t="s">
        <v>83</v>
      </c>
      <c r="Q5" s="25" t="s">
        <v>82</v>
      </c>
      <c r="R5" s="25" t="s">
        <v>82</v>
      </c>
    </row>
    <row r="6" spans="1:23" x14ac:dyDescent="0.35">
      <c r="A6" s="8" t="s">
        <v>85</v>
      </c>
      <c r="B6" s="6" t="s">
        <v>120</v>
      </c>
      <c r="C6" s="6" t="s">
        <v>41</v>
      </c>
      <c r="D6" s="6">
        <v>4</v>
      </c>
      <c r="E6" s="6">
        <v>0.155096518987</v>
      </c>
      <c r="F6" s="7">
        <v>7.87554691876E-2</v>
      </c>
      <c r="G6" s="8" t="s">
        <v>32</v>
      </c>
      <c r="H6" s="8">
        <v>20262647</v>
      </c>
      <c r="I6" s="8">
        <v>20262669</v>
      </c>
      <c r="J6" s="6" t="s">
        <v>13</v>
      </c>
      <c r="K6" s="6" t="s">
        <v>42</v>
      </c>
      <c r="L6" s="24" t="s">
        <v>119</v>
      </c>
      <c r="M6" s="6"/>
      <c r="N6" s="24"/>
      <c r="O6" s="24" t="s">
        <v>124</v>
      </c>
      <c r="P6" s="24" t="s">
        <v>124</v>
      </c>
      <c r="Q6" s="24" t="s">
        <v>123</v>
      </c>
      <c r="R6" s="24" t="s">
        <v>123</v>
      </c>
    </row>
    <row r="7" spans="1:23" x14ac:dyDescent="0.35">
      <c r="A7" s="4" t="s">
        <v>85</v>
      </c>
      <c r="B7" s="5" t="s">
        <v>87</v>
      </c>
      <c r="C7" s="6" t="s">
        <v>20</v>
      </c>
      <c r="D7" s="6">
        <v>4</v>
      </c>
      <c r="E7" s="6">
        <v>0.122563934335</v>
      </c>
      <c r="F7" s="7">
        <v>5.0167224166299998E-2</v>
      </c>
      <c r="G7" s="8" t="s">
        <v>100</v>
      </c>
      <c r="H7" s="8">
        <v>506844614</v>
      </c>
      <c r="I7" s="8">
        <v>506844636</v>
      </c>
      <c r="J7" s="6" t="s">
        <v>13</v>
      </c>
      <c r="K7" s="6" t="s">
        <v>44</v>
      </c>
      <c r="L7" s="6" t="s">
        <v>137</v>
      </c>
      <c r="M7" s="6" t="s">
        <v>21</v>
      </c>
      <c r="N7" s="6"/>
      <c r="O7" s="24" t="s">
        <v>73</v>
      </c>
      <c r="P7" s="26" t="s">
        <v>112</v>
      </c>
      <c r="Q7" s="24" t="s">
        <v>74</v>
      </c>
      <c r="R7" s="24" t="s">
        <v>75</v>
      </c>
    </row>
    <row r="8" spans="1:23" x14ac:dyDescent="0.35">
      <c r="A8" s="4" t="s">
        <v>85</v>
      </c>
      <c r="B8" s="5" t="s">
        <v>88</v>
      </c>
      <c r="C8" s="6" t="s">
        <v>31</v>
      </c>
      <c r="D8" s="6">
        <v>3</v>
      </c>
      <c r="E8" s="6">
        <v>0.47851851851900001</v>
      </c>
      <c r="F8" s="7">
        <v>3.3512205166499998E-2</v>
      </c>
      <c r="G8" s="8" t="s">
        <v>35</v>
      </c>
      <c r="H8" s="8">
        <v>143414384</v>
      </c>
      <c r="I8" s="8">
        <v>143414406</v>
      </c>
      <c r="J8" s="6" t="s">
        <v>13</v>
      </c>
      <c r="K8" s="6" t="s">
        <v>55</v>
      </c>
      <c r="L8" s="24"/>
      <c r="M8" s="6" t="s">
        <v>56</v>
      </c>
      <c r="N8" s="6"/>
      <c r="O8" s="24" t="s">
        <v>59</v>
      </c>
      <c r="P8" s="26" t="s">
        <v>60</v>
      </c>
      <c r="Q8" s="24" t="s">
        <v>58</v>
      </c>
      <c r="R8" s="24"/>
    </row>
    <row r="9" spans="1:23" x14ac:dyDescent="0.35">
      <c r="A9" s="8"/>
      <c r="B9" s="6"/>
      <c r="C9" s="6"/>
      <c r="D9" s="6"/>
      <c r="E9" s="9"/>
      <c r="F9" s="10"/>
      <c r="G9" s="9"/>
      <c r="H9" s="9"/>
      <c r="I9" s="9"/>
      <c r="J9" s="9"/>
      <c r="K9" s="9"/>
      <c r="L9" s="24"/>
      <c r="M9" s="9"/>
      <c r="N9" s="24"/>
      <c r="O9" s="24" t="s">
        <v>61</v>
      </c>
      <c r="P9" s="26" t="s">
        <v>62</v>
      </c>
      <c r="Q9" s="24" t="s">
        <v>58</v>
      </c>
      <c r="R9" s="24" t="s">
        <v>63</v>
      </c>
    </row>
    <row r="10" spans="1:23" x14ac:dyDescent="0.35">
      <c r="A10" s="9"/>
      <c r="B10" s="9"/>
      <c r="C10" s="9"/>
      <c r="D10" s="9"/>
      <c r="E10" s="6"/>
      <c r="F10" s="7"/>
      <c r="G10" s="8"/>
      <c r="H10" s="8"/>
      <c r="I10" s="8"/>
      <c r="J10" s="6"/>
      <c r="K10" s="6"/>
      <c r="L10" s="6"/>
      <c r="M10" s="6" t="s">
        <v>57</v>
      </c>
      <c r="N10" s="6"/>
      <c r="O10" s="24" t="s">
        <v>64</v>
      </c>
      <c r="P10" s="26" t="s">
        <v>111</v>
      </c>
      <c r="Q10" s="24" t="s">
        <v>65</v>
      </c>
      <c r="R10" s="24"/>
    </row>
    <row r="11" spans="1:23" x14ac:dyDescent="0.35">
      <c r="A11" s="4" t="s">
        <v>85</v>
      </c>
      <c r="B11" s="5" t="s">
        <v>89</v>
      </c>
      <c r="C11" s="6" t="s">
        <v>24</v>
      </c>
      <c r="D11" s="6">
        <v>4</v>
      </c>
      <c r="E11" s="6">
        <v>0.39720822784799997</v>
      </c>
      <c r="F11" s="7">
        <v>3.0939648583299999E-2</v>
      </c>
      <c r="G11" s="8" t="s">
        <v>32</v>
      </c>
      <c r="H11" s="8">
        <v>119569934</v>
      </c>
      <c r="I11" s="8">
        <v>119569956</v>
      </c>
      <c r="J11" s="6" t="s">
        <v>12</v>
      </c>
      <c r="K11" s="6" t="s">
        <v>48</v>
      </c>
      <c r="L11" s="6" t="s">
        <v>138</v>
      </c>
      <c r="M11" s="6" t="s">
        <v>25</v>
      </c>
      <c r="N11" s="6"/>
      <c r="O11" s="24" t="s">
        <v>70</v>
      </c>
      <c r="P11" s="26" t="s">
        <v>110</v>
      </c>
      <c r="Q11" s="24" t="s">
        <v>71</v>
      </c>
      <c r="R11" s="24" t="s">
        <v>72</v>
      </c>
    </row>
    <row r="12" spans="1:23" x14ac:dyDescent="0.35">
      <c r="A12" s="4" t="s">
        <v>85</v>
      </c>
      <c r="B12" s="5" t="s">
        <v>90</v>
      </c>
      <c r="C12" s="6" t="s">
        <v>28</v>
      </c>
      <c r="D12" s="6">
        <v>4</v>
      </c>
      <c r="E12" s="6">
        <v>7.5505278481000004E-3</v>
      </c>
      <c r="F12" s="7">
        <v>0</v>
      </c>
      <c r="G12" s="8" t="s">
        <v>36</v>
      </c>
      <c r="H12" s="8">
        <v>8708655</v>
      </c>
      <c r="I12" s="8">
        <v>8708677</v>
      </c>
      <c r="J12" s="6" t="s">
        <v>13</v>
      </c>
      <c r="K12" s="6" t="s">
        <v>51</v>
      </c>
      <c r="L12" s="6" t="s">
        <v>139</v>
      </c>
      <c r="M12" s="6" t="s">
        <v>29</v>
      </c>
      <c r="N12" s="6"/>
      <c r="O12" s="24" t="s">
        <v>66</v>
      </c>
      <c r="P12" s="26" t="s">
        <v>67</v>
      </c>
      <c r="Q12" s="24" t="s">
        <v>68</v>
      </c>
      <c r="R12" s="24" t="s">
        <v>69</v>
      </c>
    </row>
    <row r="13" spans="1:23" x14ac:dyDescent="0.35">
      <c r="A13" s="20" t="s">
        <v>85</v>
      </c>
      <c r="B13" s="18" t="s">
        <v>101</v>
      </c>
      <c r="C13" s="17" t="s">
        <v>14</v>
      </c>
      <c r="D13" s="17">
        <v>4</v>
      </c>
      <c r="E13" s="17">
        <v>4.3060389084500002E-2</v>
      </c>
      <c r="F13" s="19">
        <v>0.305103549857</v>
      </c>
      <c r="G13" s="16" t="s">
        <v>35</v>
      </c>
      <c r="H13" s="16">
        <v>78566526</v>
      </c>
      <c r="I13" s="16">
        <v>78566548</v>
      </c>
      <c r="J13" s="17" t="s">
        <v>13</v>
      </c>
      <c r="K13" s="17" t="s">
        <v>39</v>
      </c>
      <c r="L13" s="17"/>
      <c r="M13" s="17" t="s">
        <v>15</v>
      </c>
      <c r="N13" s="17"/>
      <c r="O13" s="21" t="s">
        <v>105</v>
      </c>
      <c r="P13" s="27" t="s">
        <v>80</v>
      </c>
      <c r="Q13" s="21" t="s">
        <v>91</v>
      </c>
      <c r="R13" s="21" t="s">
        <v>92</v>
      </c>
    </row>
    <row r="14" spans="1:23" x14ac:dyDescent="0.35">
      <c r="A14" s="20" t="s">
        <v>85</v>
      </c>
      <c r="B14" s="18" t="s">
        <v>102</v>
      </c>
      <c r="C14" s="17" t="s">
        <v>16</v>
      </c>
      <c r="D14" s="17">
        <v>4</v>
      </c>
      <c r="E14" s="17">
        <v>0.20122563291100001</v>
      </c>
      <c r="F14" s="19">
        <v>8.7500000012499995E-2</v>
      </c>
      <c r="G14" s="16" t="s">
        <v>37</v>
      </c>
      <c r="H14" s="16">
        <v>114391642</v>
      </c>
      <c r="I14" s="16">
        <v>114391664</v>
      </c>
      <c r="J14" s="17" t="s">
        <v>12</v>
      </c>
      <c r="K14" s="17" t="s">
        <v>40</v>
      </c>
      <c r="L14" s="17" t="s">
        <v>140</v>
      </c>
      <c r="M14" s="17" t="s">
        <v>17</v>
      </c>
      <c r="N14" s="21" t="s">
        <v>142</v>
      </c>
      <c r="O14" s="21" t="s">
        <v>107</v>
      </c>
      <c r="P14" s="27" t="s">
        <v>106</v>
      </c>
      <c r="Q14" s="21" t="s">
        <v>93</v>
      </c>
      <c r="R14" s="21" t="s">
        <v>94</v>
      </c>
    </row>
    <row r="15" spans="1:23" x14ac:dyDescent="0.35">
      <c r="A15" s="20" t="s">
        <v>85</v>
      </c>
      <c r="B15" s="18" t="s">
        <v>103</v>
      </c>
      <c r="C15" s="17" t="s">
        <v>18</v>
      </c>
      <c r="D15" s="17">
        <v>4</v>
      </c>
      <c r="E15" s="17">
        <v>0.35314246987999998</v>
      </c>
      <c r="F15" s="19">
        <v>5.4599379841899998E-2</v>
      </c>
      <c r="G15" s="16" t="s">
        <v>37</v>
      </c>
      <c r="H15" s="16">
        <v>30702077</v>
      </c>
      <c r="I15" s="16">
        <v>30702099</v>
      </c>
      <c r="J15" s="17" t="s">
        <v>13</v>
      </c>
      <c r="K15" s="17" t="s">
        <v>43</v>
      </c>
      <c r="L15" s="17"/>
      <c r="M15" s="17" t="s">
        <v>19</v>
      </c>
      <c r="N15" s="17"/>
      <c r="O15" s="21"/>
      <c r="P15" s="21"/>
      <c r="Q15" s="21"/>
      <c r="R15" s="21"/>
    </row>
    <row r="16" spans="1:23" x14ac:dyDescent="0.35">
      <c r="A16" s="16" t="s">
        <v>85</v>
      </c>
      <c r="B16" s="17" t="s">
        <v>147</v>
      </c>
      <c r="C16" s="17" t="s">
        <v>45</v>
      </c>
      <c r="D16" s="17">
        <v>4</v>
      </c>
      <c r="E16" s="17">
        <v>2.5484762150599999E-2</v>
      </c>
      <c r="F16" s="19">
        <v>3.76546531011E-2</v>
      </c>
      <c r="G16" s="16" t="s">
        <v>35</v>
      </c>
      <c r="H16" s="16">
        <v>74996404</v>
      </c>
      <c r="I16" s="16">
        <v>74996426</v>
      </c>
      <c r="J16" s="17" t="s">
        <v>12</v>
      </c>
      <c r="K16" s="17" t="s">
        <v>46</v>
      </c>
      <c r="L16" s="21" t="s">
        <v>118</v>
      </c>
      <c r="M16" s="17"/>
      <c r="N16" s="28" t="s">
        <v>144</v>
      </c>
      <c r="O16" s="21" t="s">
        <v>125</v>
      </c>
      <c r="P16" s="27" t="s">
        <v>126</v>
      </c>
      <c r="Q16" s="21" t="s">
        <v>91</v>
      </c>
      <c r="R16" s="21" t="s">
        <v>127</v>
      </c>
      <c r="S16" s="29"/>
      <c r="T16" s="29"/>
      <c r="U16" s="29"/>
      <c r="V16" s="29"/>
      <c r="W16" s="29"/>
    </row>
    <row r="17" spans="1:23" x14ac:dyDescent="0.35">
      <c r="A17" s="20"/>
      <c r="B17" s="17"/>
      <c r="C17" s="17"/>
      <c r="D17" s="17"/>
      <c r="E17" s="17"/>
      <c r="F17" s="19"/>
      <c r="G17" s="16"/>
      <c r="H17" s="16"/>
      <c r="I17" s="16"/>
      <c r="J17" s="17"/>
      <c r="K17" s="17"/>
      <c r="L17" s="21" t="s">
        <v>117</v>
      </c>
      <c r="M17" s="17"/>
      <c r="N17" s="21"/>
      <c r="O17" s="21" t="s">
        <v>128</v>
      </c>
      <c r="P17" s="27" t="s">
        <v>126</v>
      </c>
      <c r="Q17" s="21" t="s">
        <v>91</v>
      </c>
      <c r="R17" s="21" t="s">
        <v>129</v>
      </c>
      <c r="S17" s="29"/>
      <c r="T17" s="29"/>
      <c r="U17" s="29"/>
      <c r="V17" s="29"/>
      <c r="W17" s="29"/>
    </row>
    <row r="18" spans="1:23" x14ac:dyDescent="0.35">
      <c r="A18" s="20" t="s">
        <v>85</v>
      </c>
      <c r="B18" s="18" t="s">
        <v>104</v>
      </c>
      <c r="C18" s="17" t="s">
        <v>22</v>
      </c>
      <c r="D18" s="17">
        <v>4</v>
      </c>
      <c r="E18" s="17">
        <v>0.27298850574700001</v>
      </c>
      <c r="F18" s="19">
        <v>3.2134748720099998E-2</v>
      </c>
      <c r="G18" s="16" t="s">
        <v>32</v>
      </c>
      <c r="H18" s="16">
        <v>800641</v>
      </c>
      <c r="I18" s="16">
        <v>800663</v>
      </c>
      <c r="J18" s="17" t="s">
        <v>12</v>
      </c>
      <c r="K18" s="17" t="s">
        <v>47</v>
      </c>
      <c r="L18" s="17" t="s">
        <v>141</v>
      </c>
      <c r="M18" s="17" t="s">
        <v>23</v>
      </c>
      <c r="N18" s="17" t="s">
        <v>143</v>
      </c>
      <c r="O18" s="21" t="s">
        <v>108</v>
      </c>
      <c r="P18" s="27" t="s">
        <v>109</v>
      </c>
      <c r="Q18" s="21" t="s">
        <v>95</v>
      </c>
      <c r="R18" s="21" t="s">
        <v>96</v>
      </c>
    </row>
    <row r="19" spans="1:23" x14ac:dyDescent="0.35">
      <c r="A19" s="16" t="s">
        <v>85</v>
      </c>
      <c r="B19" s="17" t="s">
        <v>122</v>
      </c>
      <c r="C19" s="17" t="s">
        <v>26</v>
      </c>
      <c r="D19" s="17">
        <v>4</v>
      </c>
      <c r="E19" s="17">
        <v>0.10005664557000001</v>
      </c>
      <c r="F19" s="19">
        <v>0</v>
      </c>
      <c r="G19" s="16" t="s">
        <v>36</v>
      </c>
      <c r="H19" s="16">
        <v>79122219</v>
      </c>
      <c r="I19" s="16">
        <v>79122241</v>
      </c>
      <c r="J19" s="17" t="s">
        <v>12</v>
      </c>
      <c r="K19" s="17" t="s">
        <v>50</v>
      </c>
      <c r="L19" s="21" t="s">
        <v>113</v>
      </c>
      <c r="M19" s="17"/>
      <c r="N19" s="22"/>
      <c r="O19" s="21" t="s">
        <v>124</v>
      </c>
      <c r="P19" s="21" t="s">
        <v>124</v>
      </c>
      <c r="Q19" s="21" t="s">
        <v>123</v>
      </c>
      <c r="R19" s="21" t="s">
        <v>123</v>
      </c>
    </row>
    <row r="20" spans="1:23" x14ac:dyDescent="0.35">
      <c r="A20" s="16" t="s">
        <v>85</v>
      </c>
      <c r="B20" s="17" t="s">
        <v>122</v>
      </c>
      <c r="C20" s="17" t="s">
        <v>26</v>
      </c>
      <c r="D20" s="17">
        <v>4</v>
      </c>
      <c r="E20" s="17">
        <v>0.10005664557000001</v>
      </c>
      <c r="F20" s="19">
        <v>0</v>
      </c>
      <c r="G20" s="16" t="s">
        <v>36</v>
      </c>
      <c r="H20" s="16">
        <v>107396110</v>
      </c>
      <c r="I20" s="16">
        <v>107396132</v>
      </c>
      <c r="J20" s="17" t="s">
        <v>12</v>
      </c>
      <c r="K20" s="17" t="s">
        <v>53</v>
      </c>
      <c r="L20" s="21" t="s">
        <v>114</v>
      </c>
      <c r="M20" s="17"/>
      <c r="N20" s="22"/>
      <c r="O20" s="21" t="s">
        <v>130</v>
      </c>
      <c r="P20" s="27" t="s">
        <v>131</v>
      </c>
      <c r="Q20" s="21" t="s">
        <v>132</v>
      </c>
      <c r="R20" s="21"/>
    </row>
    <row r="21" spans="1:23" x14ac:dyDescent="0.35">
      <c r="A21" s="16" t="s">
        <v>85</v>
      </c>
      <c r="B21" s="17" t="s">
        <v>122</v>
      </c>
      <c r="C21" s="17" t="s">
        <v>26</v>
      </c>
      <c r="D21" s="17">
        <v>4</v>
      </c>
      <c r="E21" s="17">
        <v>0.10005664557000001</v>
      </c>
      <c r="F21" s="19">
        <v>0</v>
      </c>
      <c r="G21" s="16" t="s">
        <v>34</v>
      </c>
      <c r="H21" s="16">
        <v>43613617</v>
      </c>
      <c r="I21" s="16">
        <v>43613639</v>
      </c>
      <c r="J21" s="17" t="s">
        <v>12</v>
      </c>
      <c r="K21" s="17" t="s">
        <v>49</v>
      </c>
      <c r="L21" s="17" t="s">
        <v>115</v>
      </c>
      <c r="M21" s="17"/>
      <c r="N21" s="22"/>
      <c r="O21" s="21" t="s">
        <v>133</v>
      </c>
      <c r="P21" s="27" t="s">
        <v>134</v>
      </c>
      <c r="Q21" s="21" t="s">
        <v>146</v>
      </c>
      <c r="R21" s="21"/>
    </row>
    <row r="22" spans="1:23" x14ac:dyDescent="0.35">
      <c r="A22" s="16" t="s">
        <v>85</v>
      </c>
      <c r="B22" s="17" t="s">
        <v>121</v>
      </c>
      <c r="C22" s="17" t="s">
        <v>27</v>
      </c>
      <c r="D22" s="17">
        <v>4</v>
      </c>
      <c r="E22" s="17">
        <v>2.1038117957700001E-2</v>
      </c>
      <c r="F22" s="19">
        <v>0</v>
      </c>
      <c r="G22" s="16" t="s">
        <v>38</v>
      </c>
      <c r="H22" s="16">
        <v>57548294</v>
      </c>
      <c r="I22" s="16">
        <v>57548316</v>
      </c>
      <c r="J22" s="17" t="s">
        <v>13</v>
      </c>
      <c r="K22" s="17" t="s">
        <v>52</v>
      </c>
      <c r="L22" s="21" t="s">
        <v>116</v>
      </c>
      <c r="M22" s="17"/>
      <c r="N22" s="22"/>
      <c r="O22" s="21" t="s">
        <v>124</v>
      </c>
      <c r="P22" s="21" t="s">
        <v>124</v>
      </c>
      <c r="Q22" s="21" t="s">
        <v>123</v>
      </c>
      <c r="R22" s="21" t="s">
        <v>123</v>
      </c>
    </row>
    <row r="24" spans="1:23" x14ac:dyDescent="0.35">
      <c r="A24" t="s">
        <v>145</v>
      </c>
    </row>
    <row r="25" spans="1:23" x14ac:dyDescent="0.35">
      <c r="E25" s="1"/>
    </row>
    <row r="34" spans="1:23" s="23" customFormat="1" x14ac:dyDescent="0.35">
      <c r="A34"/>
      <c r="B34"/>
      <c r="C34"/>
      <c r="D34"/>
      <c r="E34"/>
      <c r="F34" s="1"/>
      <c r="G34" s="2"/>
      <c r="H34" s="2"/>
      <c r="I34" s="2"/>
      <c r="J34" s="1"/>
      <c r="K34" s="1"/>
      <c r="L34" s="1"/>
      <c r="S34"/>
      <c r="T34"/>
      <c r="U34"/>
      <c r="V34"/>
      <c r="W34"/>
    </row>
    <row r="35" spans="1:23" s="23" customFormat="1" x14ac:dyDescent="0.35">
      <c r="A35"/>
      <c r="B35" s="1"/>
      <c r="C35" s="1"/>
      <c r="D35" s="1"/>
      <c r="E35" s="1"/>
      <c r="F35" s="1"/>
      <c r="G35" s="2"/>
      <c r="H35" s="2"/>
      <c r="I35" s="2"/>
      <c r="J35" s="1"/>
      <c r="K35" s="1"/>
      <c r="L35" s="1"/>
      <c r="S35"/>
      <c r="T35"/>
      <c r="U35"/>
      <c r="V35"/>
      <c r="W35"/>
    </row>
  </sheetData>
  <conditionalFormatting sqref="B7">
    <cfRule type="duplicateValues" dxfId="9" priority="9"/>
    <cfRule type="duplicateValues" dxfId="8" priority="10"/>
  </conditionalFormatting>
  <conditionalFormatting sqref="B8">
    <cfRule type="duplicateValues" dxfId="7" priority="7"/>
    <cfRule type="duplicateValues" dxfId="6" priority="8"/>
  </conditionalFormatting>
  <conditionalFormatting sqref="B12">
    <cfRule type="duplicateValues" dxfId="5" priority="5"/>
    <cfRule type="duplicateValues" dxfId="4" priority="6"/>
  </conditionalFormatting>
  <conditionalFormatting sqref="B9">
    <cfRule type="duplicateValues" dxfId="3" priority="3"/>
    <cfRule type="duplicateValues" dxfId="2" priority="4"/>
  </conditionalFormatting>
  <conditionalFormatting sqref="B35">
    <cfRule type="duplicateValues" dxfId="1" priority="1"/>
    <cfRule type="duplicateValues" dxfId="0" priority="2"/>
  </conditionalFormatting>
  <hyperlinks>
    <hyperlink ref="P7" r:id="rId1" xr:uid="{1FB2926A-29EB-4222-8C66-F0D475D4A4DF}"/>
    <hyperlink ref="P9" r:id="rId2" xr:uid="{AA7148F0-FE2D-4290-A42B-D04508102E4D}"/>
    <hyperlink ref="P8" r:id="rId3" xr:uid="{698451FD-8488-40A0-8E75-A7A85E22FB96}"/>
    <hyperlink ref="P10" r:id="rId4" xr:uid="{A818F47E-C891-455C-A9A1-21B9D676BED7}"/>
    <hyperlink ref="P12" r:id="rId5" xr:uid="{CD69121B-5C23-4913-B718-D86977AB3EDC}"/>
    <hyperlink ref="P11" r:id="rId6" xr:uid="{F8CBD739-0033-4A22-AAB1-35752FE0C4DA}"/>
    <hyperlink ref="P14" r:id="rId7" xr:uid="{7F17BEDD-C038-4A5E-BB07-E8D793354A4D}"/>
    <hyperlink ref="P18" r:id="rId8" xr:uid="{E42A81EB-58BD-43F1-962B-D52E45A89685}"/>
    <hyperlink ref="P13" r:id="rId9" xr:uid="{BF62E1E8-D503-407B-B79D-4ED0C0B33131}"/>
    <hyperlink ref="P16" r:id="rId10" xr:uid="{8E2641C4-1985-4B7D-BA0E-F499B3E3DAFF}"/>
    <hyperlink ref="P17" r:id="rId11" xr:uid="{CFA19B3B-EC2E-4545-8AA0-EA71E5CB85F2}"/>
  </hyperlinks>
  <pageMargins left="0.7" right="0.7" top="0.78740157499999996" bottom="0.78740157499999996" header="0.3" footer="0.3"/>
  <pageSetup paperSize="9" orientation="portrait" horizontalDpi="300" verticalDpi="0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veta</dc:creator>
  <cp:lastModifiedBy>Ing. Pavel Křenek, Ph.D.</cp:lastModifiedBy>
  <dcterms:created xsi:type="dcterms:W3CDTF">2021-04-03T12:03:26Z</dcterms:created>
  <dcterms:modified xsi:type="dcterms:W3CDTF">2021-05-24T12:15:40Z</dcterms:modified>
</cp:coreProperties>
</file>